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filterPrivacy="1" codeName="ThisWorkbook"/>
  <xr:revisionPtr revIDLastSave="0" documentId="8_{CA46851A-37C1-45A6-AD3A-AF1D3D77B09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Anslysi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8" i="3" l="1"/>
  <c r="I50" i="3"/>
  <c r="I29" i="3"/>
  <c r="I51" i="3"/>
  <c r="I26" i="3"/>
  <c r="I30" i="3"/>
  <c r="I54" i="3"/>
  <c r="I33" i="3"/>
  <c r="I53" i="3"/>
  <c r="I19" i="3"/>
  <c r="I42" i="3"/>
  <c r="I24" i="3"/>
  <c r="I37" i="3"/>
  <c r="I45" i="3"/>
  <c r="I56" i="3"/>
  <c r="I47" i="3"/>
  <c r="I25" i="3"/>
  <c r="I44" i="3"/>
  <c r="I9" i="3"/>
  <c r="I10" i="3"/>
  <c r="I38" i="3"/>
  <c r="I36" i="3"/>
  <c r="I20" i="3"/>
  <c r="I39" i="3"/>
  <c r="I5" i="3"/>
  <c r="I35" i="3"/>
  <c r="I17" i="3"/>
  <c r="I34" i="3"/>
  <c r="I41" i="3"/>
  <c r="I43" i="3"/>
  <c r="I46" i="3"/>
  <c r="I49" i="3"/>
  <c r="I66" i="3"/>
  <c r="I65" i="3"/>
  <c r="I32" i="3"/>
  <c r="I58" i="3"/>
  <c r="I64" i="3"/>
  <c r="I27" i="3"/>
  <c r="I60" i="3"/>
  <c r="I55" i="3"/>
  <c r="I62" i="3"/>
  <c r="I63" i="3"/>
  <c r="I40" i="3"/>
  <c r="I59" i="3"/>
  <c r="I28" i="3"/>
  <c r="I61" i="3"/>
  <c r="I23" i="3"/>
  <c r="I57" i="3"/>
  <c r="I16" i="3"/>
  <c r="I7" i="3"/>
  <c r="I22" i="3"/>
  <c r="I11" i="3"/>
  <c r="I52" i="3"/>
  <c r="I8" i="3"/>
  <c r="I14" i="3"/>
  <c r="I21" i="3"/>
  <c r="I13" i="3"/>
  <c r="I12" i="3"/>
  <c r="I15" i="3"/>
  <c r="I18" i="3"/>
  <c r="I6" i="3"/>
  <c r="I31" i="3"/>
  <c r="E48" i="3"/>
  <c r="J48" i="3" s="1"/>
  <c r="E50" i="3"/>
  <c r="J50" i="3" s="1"/>
  <c r="E29" i="3"/>
  <c r="E51" i="3"/>
  <c r="E26" i="3"/>
  <c r="J26" i="3" s="1"/>
  <c r="E30" i="3"/>
  <c r="J30" i="3" s="1"/>
  <c r="E54" i="3"/>
  <c r="E33" i="3"/>
  <c r="E53" i="3"/>
  <c r="J53" i="3" s="1"/>
  <c r="E19" i="3"/>
  <c r="J19" i="3" s="1"/>
  <c r="E42" i="3"/>
  <c r="E24" i="3"/>
  <c r="E37" i="3"/>
  <c r="J37" i="3" s="1"/>
  <c r="E45" i="3"/>
  <c r="J45" i="3" s="1"/>
  <c r="E56" i="3"/>
  <c r="E47" i="3"/>
  <c r="E25" i="3"/>
  <c r="J25" i="3" s="1"/>
  <c r="E44" i="3"/>
  <c r="J44" i="3" s="1"/>
  <c r="E9" i="3"/>
  <c r="E10" i="3"/>
  <c r="E38" i="3"/>
  <c r="J38" i="3" s="1"/>
  <c r="E36" i="3"/>
  <c r="J36" i="3" s="1"/>
  <c r="E20" i="3"/>
  <c r="E39" i="3"/>
  <c r="E5" i="3"/>
  <c r="J5" i="3" s="1"/>
  <c r="E35" i="3"/>
  <c r="J35" i="3" s="1"/>
  <c r="E17" i="3"/>
  <c r="E34" i="3"/>
  <c r="E41" i="3"/>
  <c r="J41" i="3" s="1"/>
  <c r="E43" i="3"/>
  <c r="J43" i="3" s="1"/>
  <c r="E46" i="3"/>
  <c r="E49" i="3"/>
  <c r="E66" i="3"/>
  <c r="J66" i="3" s="1"/>
  <c r="E65" i="3"/>
  <c r="J65" i="3" s="1"/>
  <c r="E32" i="3"/>
  <c r="E58" i="3"/>
  <c r="E64" i="3"/>
  <c r="J64" i="3" s="1"/>
  <c r="E27" i="3"/>
  <c r="J27" i="3" s="1"/>
  <c r="E60" i="3"/>
  <c r="E55" i="3"/>
  <c r="E62" i="3"/>
  <c r="J62" i="3" s="1"/>
  <c r="E63" i="3"/>
  <c r="J63" i="3" s="1"/>
  <c r="E40" i="3"/>
  <c r="E59" i="3"/>
  <c r="E28" i="3"/>
  <c r="J28" i="3" s="1"/>
  <c r="E61" i="3"/>
  <c r="J61" i="3" s="1"/>
  <c r="E23" i="3"/>
  <c r="E57" i="3"/>
  <c r="E16" i="3"/>
  <c r="J16" i="3" s="1"/>
  <c r="E7" i="3"/>
  <c r="J7" i="3" s="1"/>
  <c r="E22" i="3"/>
  <c r="E11" i="3"/>
  <c r="E52" i="3"/>
  <c r="J52" i="3" s="1"/>
  <c r="E8" i="3"/>
  <c r="J8" i="3" s="1"/>
  <c r="E14" i="3"/>
  <c r="E21" i="3"/>
  <c r="E13" i="3"/>
  <c r="J13" i="3" s="1"/>
  <c r="E12" i="3"/>
  <c r="J12" i="3" s="1"/>
  <c r="E15" i="3"/>
  <c r="E18" i="3"/>
  <c r="E6" i="3"/>
  <c r="J6" i="3" s="1"/>
  <c r="E31" i="3"/>
  <c r="J31" i="3" s="1"/>
  <c r="J21" i="3" l="1"/>
  <c r="J55" i="3"/>
  <c r="J49" i="3"/>
  <c r="J39" i="3"/>
  <c r="J47" i="3"/>
  <c r="J33" i="3"/>
  <c r="J46" i="3"/>
  <c r="J20" i="3"/>
  <c r="J56" i="3"/>
  <c r="J54" i="3"/>
  <c r="J14" i="3"/>
  <c r="J57" i="3"/>
  <c r="J60" i="3"/>
  <c r="J18" i="3"/>
  <c r="J11" i="3"/>
  <c r="J59" i="3"/>
  <c r="J58" i="3"/>
  <c r="J34" i="3"/>
  <c r="J10" i="3"/>
  <c r="J24" i="3"/>
  <c r="J51" i="3"/>
  <c r="J23" i="3"/>
  <c r="J15" i="3"/>
  <c r="J22" i="3"/>
  <c r="J40" i="3"/>
  <c r="J32" i="3"/>
  <c r="J17" i="3"/>
  <c r="J9" i="3"/>
  <c r="J42" i="3"/>
  <c r="J29" i="3"/>
</calcChain>
</file>

<file path=xl/sharedStrings.xml><?xml version="1.0" encoding="utf-8"?>
<sst xmlns="http://schemas.openxmlformats.org/spreadsheetml/2006/main" count="77" uniqueCount="72">
  <si>
    <t>CA09 HA</t>
  </si>
  <si>
    <t>HK1968 HA</t>
  </si>
  <si>
    <t>MEDI8852 L</t>
  </si>
  <si>
    <t>No DNA</t>
  </si>
  <si>
    <t>Designed HC</t>
  </si>
  <si>
    <t>Maximum</t>
  </si>
  <si>
    <t>56.a.09 L</t>
  </si>
  <si>
    <t>Maximum overall</t>
  </si>
  <si>
    <t>SRR747760.739035</t>
  </si>
  <si>
    <t>SRR2899884.28946</t>
  </si>
  <si>
    <t>SRR2899731.3725</t>
  </si>
  <si>
    <t>SRR2899884.46167</t>
  </si>
  <si>
    <t>SRR747785.948749</t>
  </si>
  <si>
    <t>SRR747785.17421</t>
  </si>
  <si>
    <t>SRR2899882.400</t>
  </si>
  <si>
    <t>SRR2899831.7409</t>
  </si>
  <si>
    <t>SRR2899884.41756</t>
  </si>
  <si>
    <t>SRR2899884.39218</t>
  </si>
  <si>
    <t>SRR2899881.71253</t>
  </si>
  <si>
    <t>SRR2899731.4452</t>
  </si>
  <si>
    <t>SRR747232.448904</t>
  </si>
  <si>
    <t>SRR2899882.9127</t>
  </si>
  <si>
    <t>SRR747760.54098Q</t>
  </si>
  <si>
    <t>SRR770500.190087</t>
  </si>
  <si>
    <t>SRR2899884.40156</t>
  </si>
  <si>
    <t>SRR2899731.19929</t>
  </si>
  <si>
    <t>SRR2898680.3540</t>
  </si>
  <si>
    <t>SRR747760.453396</t>
  </si>
  <si>
    <t>SRR747766.329367</t>
  </si>
  <si>
    <t>SRR747758.254928</t>
  </si>
  <si>
    <t>SRR747761.54119</t>
  </si>
  <si>
    <t>SRR2899731.13717</t>
  </si>
  <si>
    <t>SRR770500.848319</t>
  </si>
  <si>
    <t>SRR747760.344508</t>
  </si>
  <si>
    <t>SRR3620045.166398</t>
  </si>
  <si>
    <t>SRR770500.58736</t>
  </si>
  <si>
    <t>SRR747760.449420</t>
  </si>
  <si>
    <t>SRR747232.167571</t>
  </si>
  <si>
    <t>SRR770500.197074</t>
  </si>
  <si>
    <t>SRR770500.554839</t>
  </si>
  <si>
    <t>SRR747760.571908</t>
  </si>
  <si>
    <t>SRR747785.35227</t>
  </si>
  <si>
    <t>SRR770500.48601</t>
  </si>
  <si>
    <t>SRR770500.180443</t>
  </si>
  <si>
    <t>SRR747758.172133</t>
  </si>
  <si>
    <t>SRR747760.676398</t>
  </si>
  <si>
    <t>SRR747760.66232</t>
  </si>
  <si>
    <t>SRR747768.239777</t>
  </si>
  <si>
    <t>SRR747760.757256</t>
  </si>
  <si>
    <t>SRR747767.310560</t>
  </si>
  <si>
    <t>SRR747766.762496</t>
  </si>
  <si>
    <t>SRR3620045.141882</t>
  </si>
  <si>
    <t>SRR747785.850579</t>
  </si>
  <si>
    <t>SRR3620050.863624</t>
  </si>
  <si>
    <t>SRR747232.465310</t>
  </si>
  <si>
    <t>SRR2899882.11444</t>
  </si>
  <si>
    <t>SRR747760.949949</t>
  </si>
  <si>
    <t>SRR747760.959110</t>
  </si>
  <si>
    <t>SRR747766.1196535</t>
  </si>
  <si>
    <t>SRR747760.1092354</t>
  </si>
  <si>
    <t>SRR2899819.2345</t>
  </si>
  <si>
    <t>SRR747760.1120790</t>
  </si>
  <si>
    <t>SRR747785.739684</t>
  </si>
  <si>
    <t>SRR747766.705555</t>
  </si>
  <si>
    <t>SRR2899731.31645</t>
  </si>
  <si>
    <t>SRR747766.318267</t>
  </si>
  <si>
    <t>SRR747767.840275</t>
  </si>
  <si>
    <t>SRR747763.163801</t>
  </si>
  <si>
    <t>SRR747785.830930</t>
  </si>
  <si>
    <t>SRR747785.133240</t>
  </si>
  <si>
    <t>54.f.01 L</t>
  </si>
  <si>
    <r>
      <t xml:space="preserve">Dataset S2. ELISA binding of HV6-1 class signature version 1 identified heavy chain sequences to CA09 HA or HK1968 HA, when paired with the light chain of 56.a.09, 54.f.01, or MED8852. </t>
    </r>
    <r>
      <rPr>
        <sz val="12"/>
        <rFont val="Times New Roman"/>
        <family val="1"/>
      </rPr>
      <t>A heavy chain sequence was considered as functional if any of the paired light chain/HA strain had a signal of greater than 1.5 times the highest background value (1.5x0.270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name val="宋体"/>
      <charset val="134"/>
    </font>
    <font>
      <sz val="12"/>
      <name val="宋体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5" fillId="0" borderId="0" xfId="0" applyFont="1"/>
    <xf numFmtId="0" fontId="4" fillId="0" borderId="0" xfId="0" applyFont="1"/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49" fontId="5" fillId="0" borderId="1" xfId="0" applyNumberFormat="1" applyFont="1" applyFill="1" applyBorder="1" applyAlignment="1">
      <alignment horizontal="center" vertical="center"/>
    </xf>
    <xf numFmtId="0" fontId="7" fillId="0" borderId="0" xfId="0" applyFont="1"/>
    <xf numFmtId="49" fontId="6" fillId="0" borderId="2" xfId="0" applyNumberFormat="1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/>
  </cellXfs>
  <cellStyles count="2">
    <cellStyle name="Normal" xfId="0" builtinId="0"/>
    <cellStyle name="常规 10" xfId="1" xr:uid="{00000000-0005-0000-0000-000001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9"/>
  <sheetViews>
    <sheetView tabSelected="1" zoomScaleNormal="100" workbookViewId="0">
      <selection sqref="A1:J1"/>
    </sheetView>
  </sheetViews>
  <sheetFormatPr defaultColWidth="11" defaultRowHeight="15"/>
  <cols>
    <col min="1" max="1" width="39.875" style="1" customWidth="1"/>
    <col min="2" max="3" width="11" style="1"/>
    <col min="4" max="4" width="12.375" style="1" bestFit="1" customWidth="1"/>
    <col min="5" max="7" width="11" style="1"/>
    <col min="8" max="8" width="12.375" style="1" bestFit="1" customWidth="1"/>
    <col min="9" max="9" width="12.375" style="1" customWidth="1"/>
    <col min="10" max="10" width="17.375" style="1" bestFit="1" customWidth="1"/>
    <col min="11" max="16384" width="11" style="1"/>
  </cols>
  <sheetData>
    <row r="1" spans="1:10" ht="32.1" customHeight="1">
      <c r="A1" s="14" t="s">
        <v>71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ht="15.75">
      <c r="A2" s="2"/>
    </row>
    <row r="3" spans="1:10" ht="15.75">
      <c r="B3" s="15" t="s">
        <v>0</v>
      </c>
      <c r="C3" s="15"/>
      <c r="D3" s="15"/>
      <c r="E3" s="16"/>
      <c r="F3" s="15" t="s">
        <v>1</v>
      </c>
      <c r="G3" s="15"/>
      <c r="H3" s="15"/>
      <c r="I3" s="17"/>
    </row>
    <row r="4" spans="1:10" ht="15.75">
      <c r="A4" s="2" t="s">
        <v>4</v>
      </c>
      <c r="B4" s="3" t="s">
        <v>6</v>
      </c>
      <c r="C4" s="3" t="s">
        <v>70</v>
      </c>
      <c r="D4" s="3" t="s">
        <v>2</v>
      </c>
      <c r="E4" s="4" t="s">
        <v>5</v>
      </c>
      <c r="F4" s="3" t="s">
        <v>6</v>
      </c>
      <c r="G4" s="3" t="s">
        <v>70</v>
      </c>
      <c r="H4" s="3" t="s">
        <v>2</v>
      </c>
      <c r="I4" s="3" t="s">
        <v>5</v>
      </c>
      <c r="J4" s="5" t="s">
        <v>7</v>
      </c>
    </row>
    <row r="5" spans="1:10">
      <c r="A5" s="12" t="s">
        <v>8</v>
      </c>
      <c r="B5" s="6">
        <v>5.3800000000000001E-2</v>
      </c>
      <c r="C5" s="6">
        <v>5.79E-2</v>
      </c>
      <c r="D5" s="6">
        <v>3.3565999999999998</v>
      </c>
      <c r="E5" s="7">
        <f t="shared" ref="E5:E36" si="0">MAX(B5:D5)</f>
        <v>3.3565999999999998</v>
      </c>
      <c r="F5" s="8">
        <v>0.06</v>
      </c>
      <c r="G5" s="9">
        <v>5.4100000000000002E-2</v>
      </c>
      <c r="H5" s="9">
        <v>0.4698</v>
      </c>
      <c r="I5" s="9">
        <f t="shared" ref="I5:I36" si="1">MAX(F5:H5)</f>
        <v>0.4698</v>
      </c>
      <c r="J5" s="8">
        <f t="shared" ref="J5:J36" si="2">MAX(B5:I5)</f>
        <v>3.3565999999999998</v>
      </c>
    </row>
    <row r="6" spans="1:10">
      <c r="A6" s="12" t="s">
        <v>9</v>
      </c>
      <c r="B6" s="6">
        <v>3.0975000000000001</v>
      </c>
      <c r="C6" s="6">
        <v>2.4891000000000001</v>
      </c>
      <c r="D6" s="6">
        <v>2.8978000000000002</v>
      </c>
      <c r="E6" s="7">
        <f t="shared" si="0"/>
        <v>3.0975000000000001</v>
      </c>
      <c r="F6" s="8">
        <v>0.2089</v>
      </c>
      <c r="G6" s="9">
        <v>0.31209999999999999</v>
      </c>
      <c r="H6" s="9">
        <v>2.6318999999999999</v>
      </c>
      <c r="I6" s="9">
        <f t="shared" si="1"/>
        <v>2.6318999999999999</v>
      </c>
      <c r="J6" s="8">
        <f t="shared" si="2"/>
        <v>3.0975000000000001</v>
      </c>
    </row>
    <row r="7" spans="1:10">
      <c r="A7" s="12" t="s">
        <v>10</v>
      </c>
      <c r="B7" s="6">
        <v>0.51280000000000003</v>
      </c>
      <c r="C7" s="6">
        <v>0.28749999999999998</v>
      </c>
      <c r="D7" s="6">
        <v>2.9371</v>
      </c>
      <c r="E7" s="7">
        <f t="shared" si="0"/>
        <v>2.9371</v>
      </c>
      <c r="F7" s="8">
        <v>0.1502</v>
      </c>
      <c r="G7" s="9">
        <v>0.21609999999999999</v>
      </c>
      <c r="H7" s="9">
        <v>2.6061000000000001</v>
      </c>
      <c r="I7" s="9">
        <f t="shared" si="1"/>
        <v>2.6061000000000001</v>
      </c>
      <c r="J7" s="8">
        <f t="shared" si="2"/>
        <v>2.9371</v>
      </c>
    </row>
    <row r="8" spans="1:10">
      <c r="A8" s="12" t="s">
        <v>11</v>
      </c>
      <c r="B8" s="6">
        <v>2.1246999999999998</v>
      </c>
      <c r="C8" s="6">
        <v>1.595</v>
      </c>
      <c r="D8" s="6">
        <v>2.9365000000000001</v>
      </c>
      <c r="E8" s="7">
        <f t="shared" si="0"/>
        <v>2.9365000000000001</v>
      </c>
      <c r="F8" s="8">
        <v>1.7659</v>
      </c>
      <c r="G8" s="9">
        <v>1.9963</v>
      </c>
      <c r="H8" s="9">
        <v>2.7176</v>
      </c>
      <c r="I8" s="9">
        <f t="shared" si="1"/>
        <v>2.7176</v>
      </c>
      <c r="J8" s="8">
        <f t="shared" si="2"/>
        <v>2.9365000000000001</v>
      </c>
    </row>
    <row r="9" spans="1:10">
      <c r="A9" s="12" t="s">
        <v>12</v>
      </c>
      <c r="B9" s="6">
        <v>2.9274</v>
      </c>
      <c r="C9" s="6">
        <v>2.4062000000000001</v>
      </c>
      <c r="D9" s="6">
        <v>2.7456999999999998</v>
      </c>
      <c r="E9" s="7">
        <f t="shared" si="0"/>
        <v>2.9274</v>
      </c>
      <c r="F9" s="8">
        <v>2.0459000000000001</v>
      </c>
      <c r="G9" s="9">
        <v>2.5352000000000001</v>
      </c>
      <c r="H9" s="9">
        <v>2.3984000000000001</v>
      </c>
      <c r="I9" s="9">
        <f t="shared" si="1"/>
        <v>2.5352000000000001</v>
      </c>
      <c r="J9" s="8">
        <f t="shared" si="2"/>
        <v>2.9274</v>
      </c>
    </row>
    <row r="10" spans="1:10">
      <c r="A10" s="12" t="s">
        <v>13</v>
      </c>
      <c r="B10" s="6">
        <v>2.8687</v>
      </c>
      <c r="C10" s="6">
        <v>2.1398999999999999</v>
      </c>
      <c r="D10" s="6">
        <v>2.1377000000000002</v>
      </c>
      <c r="E10" s="7">
        <f t="shared" si="0"/>
        <v>2.8687</v>
      </c>
      <c r="F10" s="9">
        <v>1.7544</v>
      </c>
      <c r="G10" s="9">
        <v>1.2436</v>
      </c>
      <c r="H10" s="9">
        <v>2.3915999999999999</v>
      </c>
      <c r="I10" s="9">
        <f t="shared" si="1"/>
        <v>2.3915999999999999</v>
      </c>
      <c r="J10" s="8">
        <f t="shared" si="2"/>
        <v>2.8687</v>
      </c>
    </row>
    <row r="11" spans="1:10">
      <c r="A11" s="12" t="s">
        <v>14</v>
      </c>
      <c r="B11" s="6">
        <v>5.1299999999999998E-2</v>
      </c>
      <c r="C11" s="6">
        <v>5.6599999999999998E-2</v>
      </c>
      <c r="D11" s="6">
        <v>2.8431999999999999</v>
      </c>
      <c r="E11" s="7">
        <f t="shared" si="0"/>
        <v>2.8431999999999999</v>
      </c>
      <c r="F11" s="9">
        <v>5.1999999999999998E-2</v>
      </c>
      <c r="G11" s="9">
        <v>5.4300000000000001E-2</v>
      </c>
      <c r="H11" s="9">
        <v>2.7764000000000002</v>
      </c>
      <c r="I11" s="9">
        <f t="shared" si="1"/>
        <v>2.7764000000000002</v>
      </c>
      <c r="J11" s="8">
        <f t="shared" si="2"/>
        <v>2.8431999999999999</v>
      </c>
    </row>
    <row r="12" spans="1:10">
      <c r="A12" s="12" t="s">
        <v>15</v>
      </c>
      <c r="B12" s="6">
        <v>8.3799999999999999E-2</v>
      </c>
      <c r="C12" s="6">
        <v>6.08E-2</v>
      </c>
      <c r="D12" s="6">
        <v>2.8380000000000001</v>
      </c>
      <c r="E12" s="7">
        <f t="shared" si="0"/>
        <v>2.8380000000000001</v>
      </c>
      <c r="F12" s="9">
        <v>7.8700000000000006E-2</v>
      </c>
      <c r="G12" s="9">
        <v>5.5399999999999998E-2</v>
      </c>
      <c r="H12" s="9">
        <v>1.8258000000000001</v>
      </c>
      <c r="I12" s="9">
        <f t="shared" si="1"/>
        <v>1.8258000000000001</v>
      </c>
      <c r="J12" s="8">
        <f t="shared" si="2"/>
        <v>2.8380000000000001</v>
      </c>
    </row>
    <row r="13" spans="1:10">
      <c r="A13" s="12" t="s">
        <v>16</v>
      </c>
      <c r="B13" s="6">
        <v>2.218</v>
      </c>
      <c r="C13" s="6">
        <v>0.67479999999999996</v>
      </c>
      <c r="D13" s="6">
        <v>2.8308</v>
      </c>
      <c r="E13" s="7">
        <f t="shared" si="0"/>
        <v>2.8308</v>
      </c>
      <c r="F13" s="9">
        <v>0.59079999999999999</v>
      </c>
      <c r="G13" s="9">
        <v>0.51739999999999997</v>
      </c>
      <c r="H13" s="9">
        <v>2.7839999999999998</v>
      </c>
      <c r="I13" s="9">
        <f t="shared" si="1"/>
        <v>2.7839999999999998</v>
      </c>
      <c r="J13" s="8">
        <f t="shared" si="2"/>
        <v>2.8308</v>
      </c>
    </row>
    <row r="14" spans="1:10">
      <c r="A14" s="12" t="s">
        <v>17</v>
      </c>
      <c r="B14" s="6">
        <v>1.7233000000000001</v>
      </c>
      <c r="C14" s="6">
        <v>0.86050000000000004</v>
      </c>
      <c r="D14" s="6">
        <v>2.8098000000000001</v>
      </c>
      <c r="E14" s="7">
        <f t="shared" si="0"/>
        <v>2.8098000000000001</v>
      </c>
      <c r="F14" s="9">
        <v>0.75739999999999996</v>
      </c>
      <c r="G14" s="9">
        <v>2.1659000000000002</v>
      </c>
      <c r="H14" s="9">
        <v>2.5204</v>
      </c>
      <c r="I14" s="9">
        <f t="shared" si="1"/>
        <v>2.5204</v>
      </c>
      <c r="J14" s="8">
        <f t="shared" si="2"/>
        <v>2.8098000000000001</v>
      </c>
    </row>
    <row r="15" spans="1:10">
      <c r="A15" s="12" t="s">
        <v>18</v>
      </c>
      <c r="B15" s="6">
        <v>0.93740000000000001</v>
      </c>
      <c r="C15" s="6">
        <v>2.5371999999999999</v>
      </c>
      <c r="D15" s="6">
        <v>2.8094000000000001</v>
      </c>
      <c r="E15" s="7">
        <f t="shared" si="0"/>
        <v>2.8094000000000001</v>
      </c>
      <c r="F15" s="9">
        <v>0.1195</v>
      </c>
      <c r="G15" s="9">
        <v>0.36820000000000003</v>
      </c>
      <c r="H15" s="9">
        <v>2.2235</v>
      </c>
      <c r="I15" s="9">
        <f t="shared" si="1"/>
        <v>2.2235</v>
      </c>
      <c r="J15" s="8">
        <f t="shared" si="2"/>
        <v>2.8094000000000001</v>
      </c>
    </row>
    <row r="16" spans="1:10">
      <c r="A16" s="12" t="s">
        <v>19</v>
      </c>
      <c r="B16" s="6">
        <v>0.77049999999999996</v>
      </c>
      <c r="C16" s="6">
        <v>0.3296</v>
      </c>
      <c r="D16" s="6">
        <v>2.7951999999999999</v>
      </c>
      <c r="E16" s="7">
        <f t="shared" si="0"/>
        <v>2.7951999999999999</v>
      </c>
      <c r="F16" s="9">
        <v>0.16370000000000001</v>
      </c>
      <c r="G16" s="9">
        <v>0.19439999999999999</v>
      </c>
      <c r="H16" s="9">
        <v>2.6185999999999998</v>
      </c>
      <c r="I16" s="9">
        <f t="shared" si="1"/>
        <v>2.6185999999999998</v>
      </c>
      <c r="J16" s="8">
        <f t="shared" si="2"/>
        <v>2.7951999999999999</v>
      </c>
    </row>
    <row r="17" spans="1:10">
      <c r="A17" s="12" t="s">
        <v>20</v>
      </c>
      <c r="B17" s="6">
        <v>2.7584</v>
      </c>
      <c r="C17" s="6">
        <v>2.7307000000000001</v>
      </c>
      <c r="D17" s="6">
        <v>0.49669999999999997</v>
      </c>
      <c r="E17" s="7">
        <f t="shared" si="0"/>
        <v>2.7584</v>
      </c>
      <c r="F17" s="9">
        <v>2.5182000000000002</v>
      </c>
      <c r="G17" s="9">
        <v>1.4761</v>
      </c>
      <c r="H17" s="9">
        <v>0.92620000000000002</v>
      </c>
      <c r="I17" s="9">
        <f t="shared" si="1"/>
        <v>2.5182000000000002</v>
      </c>
      <c r="J17" s="8">
        <f t="shared" si="2"/>
        <v>2.7584</v>
      </c>
    </row>
    <row r="18" spans="1:10">
      <c r="A18" s="12" t="s">
        <v>21</v>
      </c>
      <c r="B18" s="6">
        <v>0.54520000000000002</v>
      </c>
      <c r="C18" s="6">
        <v>0.19</v>
      </c>
      <c r="D18" s="6">
        <v>2.6972</v>
      </c>
      <c r="E18" s="7">
        <f t="shared" si="0"/>
        <v>2.6972</v>
      </c>
      <c r="F18" s="9">
        <v>5.9200000000000003E-2</v>
      </c>
      <c r="G18" s="9">
        <v>4.8599999999999997E-2</v>
      </c>
      <c r="H18" s="9">
        <v>2.0996000000000001</v>
      </c>
      <c r="I18" s="9">
        <f t="shared" si="1"/>
        <v>2.0996000000000001</v>
      </c>
      <c r="J18" s="8">
        <f t="shared" si="2"/>
        <v>2.6972</v>
      </c>
    </row>
    <row r="19" spans="1:10">
      <c r="A19" s="12" t="s">
        <v>22</v>
      </c>
      <c r="B19" s="6">
        <v>6.2700000000000006E-2</v>
      </c>
      <c r="C19" s="6">
        <v>5.8000000000000003E-2</v>
      </c>
      <c r="D19" s="6">
        <v>2.5617999999999999</v>
      </c>
      <c r="E19" s="7">
        <f t="shared" si="0"/>
        <v>2.5617999999999999</v>
      </c>
      <c r="F19" s="9">
        <v>7.0099999999999996E-2</v>
      </c>
      <c r="G19" s="9">
        <v>5.9499999999999997E-2</v>
      </c>
      <c r="H19" s="9">
        <v>0.15340000000000001</v>
      </c>
      <c r="I19" s="9">
        <f t="shared" si="1"/>
        <v>0.15340000000000001</v>
      </c>
      <c r="J19" s="8">
        <f t="shared" si="2"/>
        <v>2.5617999999999999</v>
      </c>
    </row>
    <row r="20" spans="1:10">
      <c r="A20" s="12" t="s">
        <v>23</v>
      </c>
      <c r="B20" s="6">
        <v>6.7000000000000004E-2</v>
      </c>
      <c r="C20" s="6">
        <v>0.30959999999999999</v>
      </c>
      <c r="D20" s="6">
        <v>2.5038999999999998</v>
      </c>
      <c r="E20" s="7">
        <f t="shared" si="0"/>
        <v>2.5038999999999998</v>
      </c>
      <c r="F20" s="9">
        <v>9.1899999999999996E-2</v>
      </c>
      <c r="G20" s="9">
        <v>0.44159999999999999</v>
      </c>
      <c r="H20" s="9">
        <v>0.3422</v>
      </c>
      <c r="I20" s="9">
        <f t="shared" si="1"/>
        <v>0.44159999999999999</v>
      </c>
      <c r="J20" s="8">
        <f t="shared" si="2"/>
        <v>2.5038999999999998</v>
      </c>
    </row>
    <row r="21" spans="1:10">
      <c r="A21" s="12" t="s">
        <v>24</v>
      </c>
      <c r="B21" s="6">
        <v>1.7971999999999999</v>
      </c>
      <c r="C21" s="6">
        <v>0.91639999999999999</v>
      </c>
      <c r="D21" s="6">
        <v>2.2465000000000002</v>
      </c>
      <c r="E21" s="7">
        <f t="shared" si="0"/>
        <v>2.2465000000000002</v>
      </c>
      <c r="F21" s="9">
        <v>0.19589999999999999</v>
      </c>
      <c r="G21" s="9">
        <v>0.22120000000000001</v>
      </c>
      <c r="H21" s="9">
        <v>2.4426000000000001</v>
      </c>
      <c r="I21" s="9">
        <f t="shared" si="1"/>
        <v>2.4426000000000001</v>
      </c>
      <c r="J21" s="8">
        <f t="shared" si="2"/>
        <v>2.4426000000000001</v>
      </c>
    </row>
    <row r="22" spans="1:10">
      <c r="A22" s="12" t="s">
        <v>25</v>
      </c>
      <c r="B22" s="6">
        <v>0.73209999999999997</v>
      </c>
      <c r="C22" s="6">
        <v>2.3153000000000001</v>
      </c>
      <c r="D22" s="6">
        <v>1.6009</v>
      </c>
      <c r="E22" s="7">
        <f t="shared" si="0"/>
        <v>2.3153000000000001</v>
      </c>
      <c r="F22" s="9">
        <v>6.9400000000000003E-2</v>
      </c>
      <c r="G22" s="9">
        <v>5.9799999999999999E-2</v>
      </c>
      <c r="H22" s="9">
        <v>0.47589999999999999</v>
      </c>
      <c r="I22" s="9">
        <f t="shared" si="1"/>
        <v>0.47589999999999999</v>
      </c>
      <c r="J22" s="8">
        <f t="shared" si="2"/>
        <v>2.3153000000000001</v>
      </c>
    </row>
    <row r="23" spans="1:10">
      <c r="A23" s="12" t="s">
        <v>26</v>
      </c>
      <c r="B23" s="6">
        <v>1.8836999999999999</v>
      </c>
      <c r="C23" s="6">
        <v>1.1909000000000001</v>
      </c>
      <c r="D23" s="6">
        <v>1.3985000000000001</v>
      </c>
      <c r="E23" s="7">
        <f t="shared" si="0"/>
        <v>1.8836999999999999</v>
      </c>
      <c r="F23" s="9">
        <v>0.63239999999999996</v>
      </c>
      <c r="G23" s="9">
        <v>2.2803</v>
      </c>
      <c r="H23" s="9">
        <v>0.15240000000000001</v>
      </c>
      <c r="I23" s="9">
        <f t="shared" si="1"/>
        <v>2.2803</v>
      </c>
      <c r="J23" s="8">
        <f t="shared" si="2"/>
        <v>2.2803</v>
      </c>
    </row>
    <row r="24" spans="1:10">
      <c r="A24" s="12" t="s">
        <v>27</v>
      </c>
      <c r="B24" s="6">
        <v>9.2100000000000001E-2</v>
      </c>
      <c r="C24" s="6">
        <v>5.8400000000000001E-2</v>
      </c>
      <c r="D24" s="6">
        <v>2.2705000000000002</v>
      </c>
      <c r="E24" s="7">
        <f t="shared" si="0"/>
        <v>2.2705000000000002</v>
      </c>
      <c r="F24" s="9">
        <v>6.7199999999999996E-2</v>
      </c>
      <c r="G24" s="9">
        <v>5.6399999999999999E-2</v>
      </c>
      <c r="H24" s="9">
        <v>6.08E-2</v>
      </c>
      <c r="I24" s="9">
        <f t="shared" si="1"/>
        <v>6.7199999999999996E-2</v>
      </c>
      <c r="J24" s="8">
        <f t="shared" si="2"/>
        <v>2.2705000000000002</v>
      </c>
    </row>
    <row r="25" spans="1:10">
      <c r="A25" s="12" t="s">
        <v>28</v>
      </c>
      <c r="B25" s="6">
        <v>4.9700000000000001E-2</v>
      </c>
      <c r="C25" s="6">
        <v>6.0100000000000001E-2</v>
      </c>
      <c r="D25" s="6">
        <v>2.1848999999999998</v>
      </c>
      <c r="E25" s="7">
        <f t="shared" si="0"/>
        <v>2.1848999999999998</v>
      </c>
      <c r="F25" s="9">
        <v>6.2E-2</v>
      </c>
      <c r="G25" s="9">
        <v>5.5500000000000001E-2</v>
      </c>
      <c r="H25" s="9">
        <v>8.0100000000000005E-2</v>
      </c>
      <c r="I25" s="9">
        <f t="shared" si="1"/>
        <v>8.0100000000000005E-2</v>
      </c>
      <c r="J25" s="8">
        <f t="shared" si="2"/>
        <v>2.1848999999999998</v>
      </c>
    </row>
    <row r="26" spans="1:10">
      <c r="A26" s="12" t="s">
        <v>29</v>
      </c>
      <c r="B26" s="6">
        <v>6.7599999999999993E-2</v>
      </c>
      <c r="C26" s="6">
        <v>7.7299999999999994E-2</v>
      </c>
      <c r="D26" s="6">
        <v>1.0021</v>
      </c>
      <c r="E26" s="7">
        <f t="shared" si="0"/>
        <v>1.0021</v>
      </c>
      <c r="F26" s="9">
        <v>9.8799999999999999E-2</v>
      </c>
      <c r="G26" s="9">
        <v>6.4000000000000001E-2</v>
      </c>
      <c r="H26" s="9">
        <v>9.1399999999999995E-2</v>
      </c>
      <c r="I26" s="9">
        <f t="shared" si="1"/>
        <v>9.8799999999999999E-2</v>
      </c>
      <c r="J26" s="8">
        <f t="shared" si="2"/>
        <v>1.0021</v>
      </c>
    </row>
    <row r="27" spans="1:10">
      <c r="A27" s="12" t="s">
        <v>30</v>
      </c>
      <c r="B27" s="6">
        <v>0.80320000000000003</v>
      </c>
      <c r="C27" s="6">
        <v>5.2999999999999999E-2</v>
      </c>
      <c r="D27" s="6">
        <v>6.8500000000000005E-2</v>
      </c>
      <c r="E27" s="7">
        <f t="shared" si="0"/>
        <v>0.80320000000000003</v>
      </c>
      <c r="F27" s="9">
        <v>7.8799999999999995E-2</v>
      </c>
      <c r="G27" s="9">
        <v>0.05</v>
      </c>
      <c r="H27" s="9">
        <v>9.4200000000000006E-2</v>
      </c>
      <c r="I27" s="9">
        <f t="shared" si="1"/>
        <v>9.4200000000000006E-2</v>
      </c>
      <c r="J27" s="8">
        <f t="shared" si="2"/>
        <v>0.80320000000000003</v>
      </c>
    </row>
    <row r="28" spans="1:10">
      <c r="A28" s="12" t="s">
        <v>31</v>
      </c>
      <c r="B28" s="6">
        <v>7.85E-2</v>
      </c>
      <c r="C28" s="6">
        <v>6.1699999999999998E-2</v>
      </c>
      <c r="D28" s="6">
        <v>0.12130000000000001</v>
      </c>
      <c r="E28" s="7">
        <f t="shared" si="0"/>
        <v>0.12130000000000001</v>
      </c>
      <c r="F28" s="9">
        <v>0.1186</v>
      </c>
      <c r="G28" s="9">
        <v>5.74E-2</v>
      </c>
      <c r="H28" s="9">
        <v>0.6885</v>
      </c>
      <c r="I28" s="9">
        <f t="shared" si="1"/>
        <v>0.6885</v>
      </c>
      <c r="J28" s="8">
        <f t="shared" si="2"/>
        <v>0.6885</v>
      </c>
    </row>
    <row r="29" spans="1:10">
      <c r="A29" s="12" t="s">
        <v>32</v>
      </c>
      <c r="B29" s="6">
        <v>5.2900000000000003E-2</v>
      </c>
      <c r="C29" s="6">
        <v>6.3500000000000001E-2</v>
      </c>
      <c r="D29" s="6">
        <v>0.4496</v>
      </c>
      <c r="E29" s="7">
        <f t="shared" si="0"/>
        <v>0.4496</v>
      </c>
      <c r="F29" s="6">
        <v>8.2199999999999995E-2</v>
      </c>
      <c r="G29" s="6">
        <v>5.0599999999999999E-2</v>
      </c>
      <c r="H29" s="6">
        <v>0.1303</v>
      </c>
      <c r="I29" s="6">
        <f t="shared" si="1"/>
        <v>0.1303</v>
      </c>
      <c r="J29" s="8">
        <f t="shared" si="2"/>
        <v>0.4496</v>
      </c>
    </row>
    <row r="30" spans="1:10">
      <c r="A30" s="12" t="s">
        <v>33</v>
      </c>
      <c r="B30" s="6">
        <v>5.0599999999999999E-2</v>
      </c>
      <c r="C30" s="6">
        <v>5.8000000000000003E-2</v>
      </c>
      <c r="D30" s="6">
        <v>0.38629999999999998</v>
      </c>
      <c r="E30" s="7">
        <f t="shared" si="0"/>
        <v>0.38629999999999998</v>
      </c>
      <c r="F30" s="9">
        <v>5.96E-2</v>
      </c>
      <c r="G30" s="9">
        <v>5.6899999999999999E-2</v>
      </c>
      <c r="H30" s="9">
        <v>7.3499999999999996E-2</v>
      </c>
      <c r="I30" s="9">
        <f t="shared" si="1"/>
        <v>7.3499999999999996E-2</v>
      </c>
      <c r="J30" s="8">
        <f t="shared" si="2"/>
        <v>0.38629999999999998</v>
      </c>
    </row>
    <row r="31" spans="1:10">
      <c r="A31" s="12" t="s">
        <v>34</v>
      </c>
      <c r="B31" s="6">
        <v>0.1134</v>
      </c>
      <c r="C31" s="6">
        <v>0.1086</v>
      </c>
      <c r="D31" s="6">
        <v>0.13519999999999999</v>
      </c>
      <c r="E31" s="7">
        <f t="shared" si="0"/>
        <v>0.13519999999999999</v>
      </c>
      <c r="F31" s="6">
        <v>0.23780000000000001</v>
      </c>
      <c r="G31" s="6">
        <v>0.10390000000000001</v>
      </c>
      <c r="H31" s="6">
        <v>0.31969999999999998</v>
      </c>
      <c r="I31" s="6">
        <f t="shared" si="1"/>
        <v>0.31969999999999998</v>
      </c>
      <c r="J31" s="8">
        <f t="shared" si="2"/>
        <v>0.31969999999999998</v>
      </c>
    </row>
    <row r="32" spans="1:10">
      <c r="A32" s="12" t="s">
        <v>35</v>
      </c>
      <c r="B32" s="6">
        <v>4.8899999999999999E-2</v>
      </c>
      <c r="C32" s="6">
        <v>5.45E-2</v>
      </c>
      <c r="D32" s="6">
        <v>0.29110000000000003</v>
      </c>
      <c r="E32" s="7">
        <f t="shared" si="0"/>
        <v>0.29110000000000003</v>
      </c>
      <c r="F32" s="9">
        <v>6.4199999999999993E-2</v>
      </c>
      <c r="G32" s="9">
        <v>7.4399999999999994E-2</v>
      </c>
      <c r="H32" s="9">
        <v>0.28849999999999998</v>
      </c>
      <c r="I32" s="9">
        <f t="shared" si="1"/>
        <v>0.28849999999999998</v>
      </c>
      <c r="J32" s="8">
        <f t="shared" si="2"/>
        <v>0.29110000000000003</v>
      </c>
    </row>
    <row r="33" spans="1:10">
      <c r="A33" s="12" t="s">
        <v>36</v>
      </c>
      <c r="B33" s="6">
        <v>9.6500000000000002E-2</v>
      </c>
      <c r="C33" s="6">
        <v>0.28560000000000002</v>
      </c>
      <c r="D33" s="6">
        <v>0.1191</v>
      </c>
      <c r="E33" s="7">
        <f t="shared" si="0"/>
        <v>0.28560000000000002</v>
      </c>
      <c r="F33" s="9">
        <v>0.18970000000000001</v>
      </c>
      <c r="G33" s="9">
        <v>8.9499999999999996E-2</v>
      </c>
      <c r="H33" s="9">
        <v>0.1827</v>
      </c>
      <c r="I33" s="9">
        <f t="shared" si="1"/>
        <v>0.18970000000000001</v>
      </c>
      <c r="J33" s="8">
        <f t="shared" si="2"/>
        <v>0.28560000000000002</v>
      </c>
    </row>
    <row r="34" spans="1:10">
      <c r="A34" s="12" t="s">
        <v>37</v>
      </c>
      <c r="B34" s="6">
        <v>0.1263</v>
      </c>
      <c r="C34" s="6">
        <v>8.8300000000000003E-2</v>
      </c>
      <c r="D34" s="6">
        <v>0.2374</v>
      </c>
      <c r="E34" s="7">
        <f t="shared" si="0"/>
        <v>0.2374</v>
      </c>
      <c r="F34" s="9">
        <v>0.1333</v>
      </c>
      <c r="G34" s="9">
        <v>7.9200000000000007E-2</v>
      </c>
      <c r="H34" s="9">
        <v>0.1028</v>
      </c>
      <c r="I34" s="9">
        <f t="shared" si="1"/>
        <v>0.1333</v>
      </c>
      <c r="J34" s="8">
        <f t="shared" si="2"/>
        <v>0.2374</v>
      </c>
    </row>
    <row r="35" spans="1:10">
      <c r="A35" s="12" t="s">
        <v>38</v>
      </c>
      <c r="B35" s="6">
        <v>5.6599999999999998E-2</v>
      </c>
      <c r="C35" s="6">
        <v>5.8400000000000001E-2</v>
      </c>
      <c r="D35" s="6">
        <v>0.22819999999999999</v>
      </c>
      <c r="E35" s="7">
        <f t="shared" si="0"/>
        <v>0.22819999999999999</v>
      </c>
      <c r="F35" s="9">
        <v>7.0900000000000005E-2</v>
      </c>
      <c r="G35" s="9">
        <v>5.9700000000000003E-2</v>
      </c>
      <c r="H35" s="9">
        <v>0.13819999999999999</v>
      </c>
      <c r="I35" s="9">
        <f t="shared" si="1"/>
        <v>0.13819999999999999</v>
      </c>
      <c r="J35" s="8">
        <f t="shared" si="2"/>
        <v>0.22819999999999999</v>
      </c>
    </row>
    <row r="36" spans="1:10">
      <c r="A36" s="12" t="s">
        <v>39</v>
      </c>
      <c r="B36" s="6">
        <v>5.5599999999999997E-2</v>
      </c>
      <c r="C36" s="6">
        <v>6.7400000000000002E-2</v>
      </c>
      <c r="D36" s="6">
        <v>0.1807</v>
      </c>
      <c r="E36" s="7">
        <f t="shared" si="0"/>
        <v>0.1807</v>
      </c>
      <c r="F36" s="9">
        <v>8.3599999999999994E-2</v>
      </c>
      <c r="G36" s="9">
        <v>5.4600000000000003E-2</v>
      </c>
      <c r="H36" s="9">
        <v>0.2253</v>
      </c>
      <c r="I36" s="9">
        <f t="shared" si="1"/>
        <v>0.2253</v>
      </c>
      <c r="J36" s="8">
        <f t="shared" si="2"/>
        <v>0.2253</v>
      </c>
    </row>
    <row r="37" spans="1:10">
      <c r="A37" s="13" t="s">
        <v>40</v>
      </c>
      <c r="B37" s="6">
        <v>5.3999999999999999E-2</v>
      </c>
      <c r="C37" s="6">
        <v>5.4600000000000003E-2</v>
      </c>
      <c r="D37" s="6">
        <v>0.20200000000000001</v>
      </c>
      <c r="E37" s="7">
        <f t="shared" ref="E37:E66" si="3">MAX(B37:D37)</f>
        <v>0.20200000000000001</v>
      </c>
      <c r="F37" s="9">
        <v>5.2499999999999998E-2</v>
      </c>
      <c r="G37" s="9">
        <v>5.4800000000000001E-2</v>
      </c>
      <c r="H37" s="9">
        <v>5.4800000000000001E-2</v>
      </c>
      <c r="I37" s="9">
        <f t="shared" ref="I37:I66" si="4">MAX(F37:H37)</f>
        <v>5.4800000000000001E-2</v>
      </c>
      <c r="J37" s="8">
        <f t="shared" ref="J37:J66" si="5">MAX(B37:I37)</f>
        <v>0.20200000000000001</v>
      </c>
    </row>
    <row r="38" spans="1:10">
      <c r="A38" s="13" t="s">
        <v>41</v>
      </c>
      <c r="B38" s="6">
        <v>5.0999999999999997E-2</v>
      </c>
      <c r="C38" s="6">
        <v>7.1499999999999994E-2</v>
      </c>
      <c r="D38" s="6">
        <v>0.1966</v>
      </c>
      <c r="E38" s="7">
        <f t="shared" si="3"/>
        <v>0.1966</v>
      </c>
      <c r="F38" s="9">
        <v>8.09E-2</v>
      </c>
      <c r="G38" s="9">
        <v>5.7500000000000002E-2</v>
      </c>
      <c r="H38" s="9">
        <v>9.7600000000000006E-2</v>
      </c>
      <c r="I38" s="9">
        <f t="shared" si="4"/>
        <v>9.7600000000000006E-2</v>
      </c>
      <c r="J38" s="8">
        <f t="shared" si="5"/>
        <v>0.1966</v>
      </c>
    </row>
    <row r="39" spans="1:10">
      <c r="A39" s="13" t="s">
        <v>42</v>
      </c>
      <c r="B39" s="6">
        <v>5.5800000000000002E-2</v>
      </c>
      <c r="C39" s="6">
        <v>6.3799999999999996E-2</v>
      </c>
      <c r="D39" s="6">
        <v>0.19439999999999999</v>
      </c>
      <c r="E39" s="7">
        <f t="shared" si="3"/>
        <v>0.19439999999999999</v>
      </c>
      <c r="F39" s="9">
        <v>7.6399999999999996E-2</v>
      </c>
      <c r="G39" s="9">
        <v>7.0499999999999993E-2</v>
      </c>
      <c r="H39" s="9">
        <v>0.1008</v>
      </c>
      <c r="I39" s="9">
        <f t="shared" si="4"/>
        <v>0.1008</v>
      </c>
      <c r="J39" s="8">
        <f t="shared" si="5"/>
        <v>0.19439999999999999</v>
      </c>
    </row>
    <row r="40" spans="1:10">
      <c r="A40" s="13" t="s">
        <v>43</v>
      </c>
      <c r="B40" s="6">
        <v>5.8999999999999997E-2</v>
      </c>
      <c r="C40" s="6">
        <v>7.0699999999999999E-2</v>
      </c>
      <c r="D40" s="6">
        <v>0.1613</v>
      </c>
      <c r="E40" s="7">
        <f t="shared" si="3"/>
        <v>0.1613</v>
      </c>
      <c r="F40" s="9">
        <v>0.1087</v>
      </c>
      <c r="G40" s="9">
        <v>4.4900000000000002E-2</v>
      </c>
      <c r="H40" s="9">
        <v>0.19270000000000001</v>
      </c>
      <c r="I40" s="9">
        <f t="shared" si="4"/>
        <v>0.19270000000000001</v>
      </c>
      <c r="J40" s="8">
        <f t="shared" si="5"/>
        <v>0.19270000000000001</v>
      </c>
    </row>
    <row r="41" spans="1:10">
      <c r="A41" s="13" t="s">
        <v>44</v>
      </c>
      <c r="B41" s="6">
        <v>5.0799999999999998E-2</v>
      </c>
      <c r="C41" s="6">
        <v>5.8099999999999999E-2</v>
      </c>
      <c r="D41" s="6">
        <v>0.18690000000000001</v>
      </c>
      <c r="E41" s="7">
        <f t="shared" si="3"/>
        <v>0.18690000000000001</v>
      </c>
      <c r="F41" s="9">
        <v>9.3100000000000002E-2</v>
      </c>
      <c r="G41" s="9">
        <v>5.91E-2</v>
      </c>
      <c r="H41" s="9">
        <v>0.1149</v>
      </c>
      <c r="I41" s="9">
        <f t="shared" si="4"/>
        <v>0.1149</v>
      </c>
      <c r="J41" s="8">
        <f t="shared" si="5"/>
        <v>0.18690000000000001</v>
      </c>
    </row>
    <row r="42" spans="1:10">
      <c r="A42" s="13" t="s">
        <v>45</v>
      </c>
      <c r="B42" s="6">
        <v>6.13E-2</v>
      </c>
      <c r="C42" s="6">
        <v>6.9800000000000001E-2</v>
      </c>
      <c r="D42" s="6">
        <v>0.1706</v>
      </c>
      <c r="E42" s="7">
        <f t="shared" si="3"/>
        <v>0.1706</v>
      </c>
      <c r="F42" s="9">
        <v>0.1215</v>
      </c>
      <c r="G42" s="9">
        <v>6.0100000000000001E-2</v>
      </c>
      <c r="H42" s="9">
        <v>0.1099</v>
      </c>
      <c r="I42" s="9">
        <f t="shared" si="4"/>
        <v>0.1215</v>
      </c>
      <c r="J42" s="8">
        <f t="shared" si="5"/>
        <v>0.1706</v>
      </c>
    </row>
    <row r="43" spans="1:10">
      <c r="A43" s="13" t="s">
        <v>46</v>
      </c>
      <c r="B43" s="6">
        <v>9.1700000000000004E-2</v>
      </c>
      <c r="C43" s="6">
        <v>5.45E-2</v>
      </c>
      <c r="D43" s="6">
        <v>0.15670000000000001</v>
      </c>
      <c r="E43" s="7">
        <f t="shared" si="3"/>
        <v>0.15670000000000001</v>
      </c>
      <c r="F43" s="9">
        <v>5.3199999999999997E-2</v>
      </c>
      <c r="G43" s="9">
        <v>7.0300000000000001E-2</v>
      </c>
      <c r="H43" s="9">
        <v>7.9699999999999993E-2</v>
      </c>
      <c r="I43" s="9">
        <f t="shared" si="4"/>
        <v>7.9699999999999993E-2</v>
      </c>
      <c r="J43" s="8">
        <f t="shared" si="5"/>
        <v>0.15670000000000001</v>
      </c>
    </row>
    <row r="44" spans="1:10">
      <c r="A44" s="13" t="s">
        <v>47</v>
      </c>
      <c r="B44" s="6">
        <v>5.28E-2</v>
      </c>
      <c r="C44" s="6">
        <v>6.3100000000000003E-2</v>
      </c>
      <c r="D44" s="6">
        <v>0.15629999999999999</v>
      </c>
      <c r="E44" s="7">
        <f t="shared" si="3"/>
        <v>0.15629999999999999</v>
      </c>
      <c r="F44" s="9">
        <v>6.9800000000000001E-2</v>
      </c>
      <c r="G44" s="9">
        <v>5.6599999999999998E-2</v>
      </c>
      <c r="H44" s="9">
        <v>6.59E-2</v>
      </c>
      <c r="I44" s="9">
        <f t="shared" si="4"/>
        <v>6.9800000000000001E-2</v>
      </c>
      <c r="J44" s="8">
        <f t="shared" si="5"/>
        <v>0.15629999999999999</v>
      </c>
    </row>
    <row r="45" spans="1:10">
      <c r="A45" s="13" t="s">
        <v>48</v>
      </c>
      <c r="B45" s="6">
        <v>5.2299999999999999E-2</v>
      </c>
      <c r="C45" s="6">
        <v>5.5899999999999998E-2</v>
      </c>
      <c r="D45" s="6">
        <v>0.15609999999999999</v>
      </c>
      <c r="E45" s="7">
        <f t="shared" si="3"/>
        <v>0.15609999999999999</v>
      </c>
      <c r="F45" s="9">
        <v>5.8000000000000003E-2</v>
      </c>
      <c r="G45" s="9">
        <v>6.88E-2</v>
      </c>
      <c r="H45" s="9">
        <v>6.1600000000000002E-2</v>
      </c>
      <c r="I45" s="9">
        <f t="shared" si="4"/>
        <v>6.88E-2</v>
      </c>
      <c r="J45" s="8">
        <f t="shared" si="5"/>
        <v>0.15609999999999999</v>
      </c>
    </row>
    <row r="46" spans="1:10">
      <c r="A46" s="13" t="s">
        <v>49</v>
      </c>
      <c r="B46" s="6">
        <v>7.17E-2</v>
      </c>
      <c r="C46" s="6">
        <v>7.6100000000000001E-2</v>
      </c>
      <c r="D46" s="6">
        <v>0.13539999999999999</v>
      </c>
      <c r="E46" s="7">
        <f t="shared" si="3"/>
        <v>0.13539999999999999</v>
      </c>
      <c r="F46" s="9">
        <v>9.1899999999999996E-2</v>
      </c>
      <c r="G46" s="9">
        <v>6.0499999999999998E-2</v>
      </c>
      <c r="H46" s="9">
        <v>0.10680000000000001</v>
      </c>
      <c r="I46" s="9">
        <f t="shared" si="4"/>
        <v>0.10680000000000001</v>
      </c>
      <c r="J46" s="8">
        <f t="shared" si="5"/>
        <v>0.13539999999999999</v>
      </c>
    </row>
    <row r="47" spans="1:10">
      <c r="A47" s="13" t="s">
        <v>50</v>
      </c>
      <c r="B47" s="6">
        <v>5.8900000000000001E-2</v>
      </c>
      <c r="C47" s="6">
        <v>7.9000000000000001E-2</v>
      </c>
      <c r="D47" s="6">
        <v>0.13450000000000001</v>
      </c>
      <c r="E47" s="7">
        <f t="shared" si="3"/>
        <v>0.13450000000000001</v>
      </c>
      <c r="F47" s="9">
        <v>7.4200000000000002E-2</v>
      </c>
      <c r="G47" s="9">
        <v>0.1048</v>
      </c>
      <c r="H47" s="9">
        <v>8.3199999999999996E-2</v>
      </c>
      <c r="I47" s="9">
        <f t="shared" si="4"/>
        <v>0.1048</v>
      </c>
      <c r="J47" s="8">
        <f t="shared" si="5"/>
        <v>0.13450000000000001</v>
      </c>
    </row>
    <row r="48" spans="1:10">
      <c r="A48" s="13" t="s">
        <v>51</v>
      </c>
      <c r="B48" s="6">
        <v>6.9699999999999998E-2</v>
      </c>
      <c r="C48" s="6">
        <v>9.1300000000000006E-2</v>
      </c>
      <c r="D48" s="6">
        <v>8.3500000000000005E-2</v>
      </c>
      <c r="E48" s="7">
        <f t="shared" si="3"/>
        <v>9.1300000000000006E-2</v>
      </c>
      <c r="F48" s="6">
        <v>0.13150000000000001</v>
      </c>
      <c r="G48" s="6">
        <v>0.08</v>
      </c>
      <c r="H48" s="6">
        <v>0.1086</v>
      </c>
      <c r="I48" s="6">
        <f t="shared" si="4"/>
        <v>0.13150000000000001</v>
      </c>
      <c r="J48" s="8">
        <f t="shared" si="5"/>
        <v>0.13150000000000001</v>
      </c>
    </row>
    <row r="49" spans="1:10">
      <c r="A49" s="13" t="s">
        <v>52</v>
      </c>
      <c r="B49" s="6">
        <v>5.7599999999999998E-2</v>
      </c>
      <c r="C49" s="6">
        <v>7.2099999999999997E-2</v>
      </c>
      <c r="D49" s="6">
        <v>8.9300000000000004E-2</v>
      </c>
      <c r="E49" s="7">
        <f t="shared" si="3"/>
        <v>8.9300000000000004E-2</v>
      </c>
      <c r="F49" s="9">
        <v>7.2099999999999997E-2</v>
      </c>
      <c r="G49" s="9">
        <v>5.5300000000000002E-2</v>
      </c>
      <c r="H49" s="9">
        <v>0.13100000000000001</v>
      </c>
      <c r="I49" s="9">
        <f t="shared" si="4"/>
        <v>0.13100000000000001</v>
      </c>
      <c r="J49" s="8">
        <f t="shared" si="5"/>
        <v>0.13100000000000001</v>
      </c>
    </row>
    <row r="50" spans="1:10">
      <c r="A50" s="13" t="s">
        <v>53</v>
      </c>
      <c r="B50" s="6">
        <v>6.5199999999999994E-2</v>
      </c>
      <c r="C50" s="6">
        <v>8.4599999999999995E-2</v>
      </c>
      <c r="D50" s="6">
        <v>9.0200000000000002E-2</v>
      </c>
      <c r="E50" s="7">
        <f t="shared" si="3"/>
        <v>9.0200000000000002E-2</v>
      </c>
      <c r="F50" s="6">
        <v>0.1275</v>
      </c>
      <c r="G50" s="6">
        <v>6.7000000000000004E-2</v>
      </c>
      <c r="H50" s="6">
        <v>9.3100000000000002E-2</v>
      </c>
      <c r="I50" s="6">
        <f t="shared" si="4"/>
        <v>0.1275</v>
      </c>
      <c r="J50" s="8">
        <f t="shared" si="5"/>
        <v>0.1275</v>
      </c>
    </row>
    <row r="51" spans="1:10">
      <c r="A51" s="13" t="s">
        <v>54</v>
      </c>
      <c r="B51" s="6">
        <v>5.28E-2</v>
      </c>
      <c r="C51" s="6">
        <v>5.9799999999999999E-2</v>
      </c>
      <c r="D51" s="6">
        <v>0.1171</v>
      </c>
      <c r="E51" s="7">
        <f t="shared" si="3"/>
        <v>0.1171</v>
      </c>
      <c r="F51" s="6">
        <v>8.2900000000000001E-2</v>
      </c>
      <c r="G51" s="6">
        <v>6.0600000000000001E-2</v>
      </c>
      <c r="H51" s="6">
        <v>8.5099999999999995E-2</v>
      </c>
      <c r="I51" s="6">
        <f t="shared" si="4"/>
        <v>8.5099999999999995E-2</v>
      </c>
      <c r="J51" s="8">
        <f t="shared" si="5"/>
        <v>0.1171</v>
      </c>
    </row>
    <row r="52" spans="1:10">
      <c r="A52" s="13" t="s">
        <v>55</v>
      </c>
      <c r="B52" s="6">
        <v>8.1000000000000003E-2</v>
      </c>
      <c r="C52" s="6">
        <v>5.8999999999999997E-2</v>
      </c>
      <c r="D52" s="6">
        <v>0.10539999999999999</v>
      </c>
      <c r="E52" s="7">
        <f t="shared" si="3"/>
        <v>0.10539999999999999</v>
      </c>
      <c r="F52" s="9">
        <v>0.1074</v>
      </c>
      <c r="G52" s="9">
        <v>6.0100000000000001E-2</v>
      </c>
      <c r="H52" s="9">
        <v>0.1066</v>
      </c>
      <c r="I52" s="9">
        <f t="shared" si="4"/>
        <v>0.1074</v>
      </c>
      <c r="J52" s="8">
        <f t="shared" si="5"/>
        <v>0.1074</v>
      </c>
    </row>
    <row r="53" spans="1:10">
      <c r="A53" s="13" t="s">
        <v>56</v>
      </c>
      <c r="B53" s="6">
        <v>5.2299999999999999E-2</v>
      </c>
      <c r="C53" s="6">
        <v>6.4899999999999999E-2</v>
      </c>
      <c r="D53" s="6">
        <v>0.1072</v>
      </c>
      <c r="E53" s="7">
        <f t="shared" si="3"/>
        <v>0.1072</v>
      </c>
      <c r="F53" s="9">
        <v>9.1700000000000004E-2</v>
      </c>
      <c r="G53" s="9">
        <v>6.1699999999999998E-2</v>
      </c>
      <c r="H53" s="9">
        <v>6.2799999999999995E-2</v>
      </c>
      <c r="I53" s="9">
        <f t="shared" si="4"/>
        <v>9.1700000000000004E-2</v>
      </c>
      <c r="J53" s="8">
        <f t="shared" si="5"/>
        <v>0.1072</v>
      </c>
    </row>
    <row r="54" spans="1:10">
      <c r="A54" s="13" t="s">
        <v>57</v>
      </c>
      <c r="B54" s="6">
        <v>6.9699999999999998E-2</v>
      </c>
      <c r="C54" s="6">
        <v>6.9099999999999995E-2</v>
      </c>
      <c r="D54" s="6">
        <v>0.1016</v>
      </c>
      <c r="E54" s="7">
        <f t="shared" si="3"/>
        <v>0.1016</v>
      </c>
      <c r="F54" s="9">
        <v>6.6000000000000003E-2</v>
      </c>
      <c r="G54" s="9">
        <v>5.1700000000000003E-2</v>
      </c>
      <c r="H54" s="9">
        <v>0.1014</v>
      </c>
      <c r="I54" s="9">
        <f t="shared" si="4"/>
        <v>0.1014</v>
      </c>
      <c r="J54" s="8">
        <f t="shared" si="5"/>
        <v>0.1016</v>
      </c>
    </row>
    <row r="55" spans="1:10">
      <c r="A55" s="13" t="s">
        <v>58</v>
      </c>
      <c r="B55" s="6">
        <v>5.8000000000000003E-2</v>
      </c>
      <c r="C55" s="6">
        <v>8.1699999999999995E-2</v>
      </c>
      <c r="D55" s="6">
        <v>9.9900000000000003E-2</v>
      </c>
      <c r="E55" s="7">
        <f t="shared" si="3"/>
        <v>9.9900000000000003E-2</v>
      </c>
      <c r="F55" s="9">
        <v>7.1400000000000005E-2</v>
      </c>
      <c r="G55" s="9">
        <v>5.6599999999999998E-2</v>
      </c>
      <c r="H55" s="9">
        <v>6.5100000000000005E-2</v>
      </c>
      <c r="I55" s="9">
        <f t="shared" si="4"/>
        <v>7.1400000000000005E-2</v>
      </c>
      <c r="J55" s="8">
        <f t="shared" si="5"/>
        <v>9.9900000000000003E-2</v>
      </c>
    </row>
    <row r="56" spans="1:10">
      <c r="A56" s="13" t="s">
        <v>59</v>
      </c>
      <c r="B56" s="6">
        <v>5.4699999999999999E-2</v>
      </c>
      <c r="C56" s="6">
        <v>6.2199999999999998E-2</v>
      </c>
      <c r="D56" s="6">
        <v>9.4500000000000001E-2</v>
      </c>
      <c r="E56" s="7">
        <f t="shared" si="3"/>
        <v>9.4500000000000001E-2</v>
      </c>
      <c r="F56" s="9">
        <v>5.6800000000000003E-2</v>
      </c>
      <c r="G56" s="9">
        <v>6.0600000000000001E-2</v>
      </c>
      <c r="H56" s="9">
        <v>8.43E-2</v>
      </c>
      <c r="I56" s="9">
        <f t="shared" si="4"/>
        <v>8.43E-2</v>
      </c>
      <c r="J56" s="8">
        <f t="shared" si="5"/>
        <v>9.4500000000000001E-2</v>
      </c>
    </row>
    <row r="57" spans="1:10">
      <c r="A57" s="13" t="s">
        <v>60</v>
      </c>
      <c r="B57" s="6">
        <v>8.5000000000000006E-2</v>
      </c>
      <c r="C57" s="6">
        <v>7.1900000000000006E-2</v>
      </c>
      <c r="D57" s="6">
        <v>6.9400000000000003E-2</v>
      </c>
      <c r="E57" s="7">
        <f t="shared" si="3"/>
        <v>8.5000000000000006E-2</v>
      </c>
      <c r="F57" s="9">
        <v>9.2299999999999993E-2</v>
      </c>
      <c r="G57" s="9">
        <v>5.4600000000000003E-2</v>
      </c>
      <c r="H57" s="9">
        <v>7.6100000000000001E-2</v>
      </c>
      <c r="I57" s="9">
        <f t="shared" si="4"/>
        <v>9.2299999999999993E-2</v>
      </c>
      <c r="J57" s="8">
        <f t="shared" si="5"/>
        <v>9.2299999999999993E-2</v>
      </c>
    </row>
    <row r="58" spans="1:10">
      <c r="A58" s="13" t="s">
        <v>61</v>
      </c>
      <c r="B58" s="6">
        <v>9.1499999999999998E-2</v>
      </c>
      <c r="C58" s="6">
        <v>5.4800000000000001E-2</v>
      </c>
      <c r="D58" s="6">
        <v>5.6399999999999999E-2</v>
      </c>
      <c r="E58" s="7">
        <f t="shared" si="3"/>
        <v>9.1499999999999998E-2</v>
      </c>
      <c r="F58" s="9">
        <v>6.0699999999999997E-2</v>
      </c>
      <c r="G58" s="9">
        <v>4.7699999999999999E-2</v>
      </c>
      <c r="H58" s="9">
        <v>4.36E-2</v>
      </c>
      <c r="I58" s="9">
        <f t="shared" si="4"/>
        <v>6.0699999999999997E-2</v>
      </c>
      <c r="J58" s="8">
        <f t="shared" si="5"/>
        <v>9.1499999999999998E-2</v>
      </c>
    </row>
    <row r="59" spans="1:10">
      <c r="A59" s="13" t="s">
        <v>62</v>
      </c>
      <c r="B59" s="6">
        <v>4.8800000000000003E-2</v>
      </c>
      <c r="C59" s="6">
        <v>5.9200000000000003E-2</v>
      </c>
      <c r="D59" s="6">
        <v>6.2199999999999998E-2</v>
      </c>
      <c r="E59" s="7">
        <f t="shared" si="3"/>
        <v>6.2199999999999998E-2</v>
      </c>
      <c r="F59" s="9">
        <v>6.6400000000000001E-2</v>
      </c>
      <c r="G59" s="9">
        <v>4.0300000000000002E-2</v>
      </c>
      <c r="H59" s="9">
        <v>8.7800000000000003E-2</v>
      </c>
      <c r="I59" s="9">
        <f t="shared" si="4"/>
        <v>8.7800000000000003E-2</v>
      </c>
      <c r="J59" s="8">
        <f t="shared" si="5"/>
        <v>8.7800000000000003E-2</v>
      </c>
    </row>
    <row r="60" spans="1:10">
      <c r="A60" s="13" t="s">
        <v>63</v>
      </c>
      <c r="B60" s="6">
        <v>7.6799999999999993E-2</v>
      </c>
      <c r="C60" s="6">
        <v>7.8799999999999995E-2</v>
      </c>
      <c r="D60" s="6">
        <v>6.4699999999999994E-2</v>
      </c>
      <c r="E60" s="7">
        <f t="shared" si="3"/>
        <v>7.8799999999999995E-2</v>
      </c>
      <c r="F60" s="9">
        <v>8.0799999999999997E-2</v>
      </c>
      <c r="G60" s="9">
        <v>5.9900000000000002E-2</v>
      </c>
      <c r="H60" s="9">
        <v>5.8700000000000002E-2</v>
      </c>
      <c r="I60" s="9">
        <f t="shared" si="4"/>
        <v>8.0799999999999997E-2</v>
      </c>
      <c r="J60" s="8">
        <f t="shared" si="5"/>
        <v>8.0799999999999997E-2</v>
      </c>
    </row>
    <row r="61" spans="1:10">
      <c r="A61" s="13" t="s">
        <v>64</v>
      </c>
      <c r="B61" s="6">
        <v>8.0100000000000005E-2</v>
      </c>
      <c r="C61" s="6">
        <v>5.9400000000000001E-2</v>
      </c>
      <c r="D61" s="6">
        <v>5.74E-2</v>
      </c>
      <c r="E61" s="7">
        <f t="shared" si="3"/>
        <v>8.0100000000000005E-2</v>
      </c>
      <c r="F61" s="9">
        <v>7.8799999999999995E-2</v>
      </c>
      <c r="G61" s="9">
        <v>5.3999999999999999E-2</v>
      </c>
      <c r="H61" s="9">
        <v>7.9100000000000004E-2</v>
      </c>
      <c r="I61" s="9">
        <f t="shared" si="4"/>
        <v>7.9100000000000004E-2</v>
      </c>
      <c r="J61" s="8">
        <f t="shared" si="5"/>
        <v>8.0100000000000005E-2</v>
      </c>
    </row>
    <row r="62" spans="1:10">
      <c r="A62" s="13" t="s">
        <v>65</v>
      </c>
      <c r="B62" s="6">
        <v>6.1100000000000002E-2</v>
      </c>
      <c r="C62" s="6">
        <v>5.4699999999999999E-2</v>
      </c>
      <c r="D62" s="6">
        <v>7.3800000000000004E-2</v>
      </c>
      <c r="E62" s="7">
        <f t="shared" si="3"/>
        <v>7.3800000000000004E-2</v>
      </c>
      <c r="F62" s="9">
        <v>7.6600000000000001E-2</v>
      </c>
      <c r="G62" s="9">
        <v>5.28E-2</v>
      </c>
      <c r="H62" s="9">
        <v>6.93E-2</v>
      </c>
      <c r="I62" s="9">
        <f t="shared" si="4"/>
        <v>7.6600000000000001E-2</v>
      </c>
      <c r="J62" s="8">
        <f t="shared" si="5"/>
        <v>7.6600000000000001E-2</v>
      </c>
    </row>
    <row r="63" spans="1:10">
      <c r="A63" s="13" t="s">
        <v>66</v>
      </c>
      <c r="B63" s="6">
        <v>5.62E-2</v>
      </c>
      <c r="C63" s="6">
        <v>5.7799999999999997E-2</v>
      </c>
      <c r="D63" s="6">
        <v>7.5800000000000006E-2</v>
      </c>
      <c r="E63" s="7">
        <f t="shared" si="3"/>
        <v>7.5800000000000006E-2</v>
      </c>
      <c r="F63" s="9">
        <v>6.8599999999999994E-2</v>
      </c>
      <c r="G63" s="9">
        <v>5.5500000000000001E-2</v>
      </c>
      <c r="H63" s="9">
        <v>7.3999999999999996E-2</v>
      </c>
      <c r="I63" s="9">
        <f t="shared" si="4"/>
        <v>7.3999999999999996E-2</v>
      </c>
      <c r="J63" s="8">
        <f t="shared" si="5"/>
        <v>7.5800000000000006E-2</v>
      </c>
    </row>
    <row r="64" spans="1:10">
      <c r="A64" s="13" t="s">
        <v>67</v>
      </c>
      <c r="B64" s="6">
        <v>5.2200000000000003E-2</v>
      </c>
      <c r="C64" s="6">
        <v>5.45E-2</v>
      </c>
      <c r="D64" s="6">
        <v>5.6899999999999999E-2</v>
      </c>
      <c r="E64" s="7">
        <f t="shared" si="3"/>
        <v>5.6899999999999999E-2</v>
      </c>
      <c r="F64" s="9">
        <v>6.6100000000000006E-2</v>
      </c>
      <c r="G64" s="9">
        <v>5.7599999999999998E-2</v>
      </c>
      <c r="H64" s="9">
        <v>7.22E-2</v>
      </c>
      <c r="I64" s="9">
        <f t="shared" si="4"/>
        <v>7.22E-2</v>
      </c>
      <c r="J64" s="8">
        <f t="shared" si="5"/>
        <v>7.22E-2</v>
      </c>
    </row>
    <row r="65" spans="1:10">
      <c r="A65" s="13" t="s">
        <v>68</v>
      </c>
      <c r="B65" s="6">
        <v>4.7300000000000002E-2</v>
      </c>
      <c r="C65" s="6">
        <v>5.3999999999999999E-2</v>
      </c>
      <c r="D65" s="6">
        <v>5.7799999999999997E-2</v>
      </c>
      <c r="E65" s="7">
        <f t="shared" si="3"/>
        <v>5.7799999999999997E-2</v>
      </c>
      <c r="F65" s="9">
        <v>6.83E-2</v>
      </c>
      <c r="G65" s="9">
        <v>5.3100000000000001E-2</v>
      </c>
      <c r="H65" s="9">
        <v>4.2200000000000001E-2</v>
      </c>
      <c r="I65" s="9">
        <f t="shared" si="4"/>
        <v>6.83E-2</v>
      </c>
      <c r="J65" s="8">
        <f t="shared" si="5"/>
        <v>6.83E-2</v>
      </c>
    </row>
    <row r="66" spans="1:10">
      <c r="A66" s="13" t="s">
        <v>69</v>
      </c>
      <c r="B66" s="6">
        <v>4.9299999999999997E-2</v>
      </c>
      <c r="C66" s="6">
        <v>5.6800000000000003E-2</v>
      </c>
      <c r="D66" s="6">
        <v>6.1800000000000001E-2</v>
      </c>
      <c r="E66" s="7">
        <f t="shared" si="3"/>
        <v>6.1800000000000001E-2</v>
      </c>
      <c r="F66" s="9">
        <v>6.3200000000000006E-2</v>
      </c>
      <c r="G66" s="9">
        <v>4.87E-2</v>
      </c>
      <c r="H66" s="9">
        <v>5.5899999999999998E-2</v>
      </c>
      <c r="I66" s="9">
        <f t="shared" si="4"/>
        <v>6.3200000000000006E-2</v>
      </c>
      <c r="J66" s="8">
        <f t="shared" si="5"/>
        <v>6.3200000000000006E-2</v>
      </c>
    </row>
    <row r="67" spans="1:10">
      <c r="A67" s="10" t="s">
        <v>3</v>
      </c>
      <c r="B67" s="1">
        <v>0.105</v>
      </c>
      <c r="C67" s="1">
        <v>7.1599999999999997E-2</v>
      </c>
      <c r="D67" s="1">
        <v>0.1051</v>
      </c>
      <c r="F67" s="1">
        <v>0.27010000000000001</v>
      </c>
      <c r="G67" s="1">
        <v>6.3E-2</v>
      </c>
      <c r="H67" s="1">
        <v>0.12089999999999999</v>
      </c>
      <c r="I67" s="9"/>
    </row>
    <row r="68" spans="1:10">
      <c r="A68" s="10" t="s">
        <v>3</v>
      </c>
      <c r="B68" s="1">
        <v>6.7299999999999999E-2</v>
      </c>
      <c r="C68" s="1">
        <v>6.7400000000000002E-2</v>
      </c>
      <c r="D68" s="1">
        <v>7.3099999999999998E-2</v>
      </c>
      <c r="F68" s="1">
        <v>7.7700000000000005E-2</v>
      </c>
      <c r="G68" s="1">
        <v>6.5299999999999997E-2</v>
      </c>
      <c r="H68" s="1">
        <v>8.2699999999999996E-2</v>
      </c>
    </row>
    <row r="69" spans="1:10">
      <c r="F69" s="11"/>
    </row>
  </sheetData>
  <sortState xmlns:xlrd2="http://schemas.microsoft.com/office/spreadsheetml/2017/richdata2" ref="A5:J66">
    <sortCondition descending="1" ref="J5:J66"/>
  </sortState>
  <mergeCells count="3">
    <mergeCell ref="B3:E3"/>
    <mergeCell ref="F3:I3"/>
    <mergeCell ref="A1:J1"/>
  </mergeCells>
  <pageMargins left="0.75" right="0.75" top="1" bottom="1" header="0.3" footer="0.3"/>
  <pageSetup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s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01-25T21:12:49Z</cp:lastPrinted>
  <dcterms:created xsi:type="dcterms:W3CDTF">1996-12-17T01:32:42Z</dcterms:created>
  <dcterms:modified xsi:type="dcterms:W3CDTF">2021-05-11T05:10:16Z</dcterms:modified>
</cp:coreProperties>
</file>